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CB修订版_20220219\修改稿1\Supplementary Data\"/>
    </mc:Choice>
  </mc:AlternateContent>
  <xr:revisionPtr revIDLastSave="0" documentId="8_{91DCF880-6404-4B47-8CC2-6D7B0ED89A0C}" xr6:coauthVersionLast="47" xr6:coauthVersionMax="47" xr10:uidLastSave="{00000000-0000-0000-0000-000000000000}"/>
  <bookViews>
    <workbookView xWindow="4860" yWindow="1788" windowWidth="17148" windowHeight="13752" xr2:uid="{D830408C-8E38-45C7-BFFA-DB6679737F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6" i="1" l="1"/>
  <c r="G16" i="1"/>
  <c r="H15" i="1"/>
  <c r="G15" i="1"/>
  <c r="E14" i="1"/>
  <c r="G14" i="1" s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29" uniqueCount="24">
  <si>
    <t>50 kb</t>
    <phoneticPr fontId="1" type="noConversion"/>
  </si>
  <si>
    <t>Chromium</t>
  </si>
  <si>
    <t xml:space="preserve">  10×Genomics </t>
    <phoneticPr fontId="1" type="noConversion"/>
  </si>
  <si>
    <t>20 kb</t>
    <phoneticPr fontId="1" type="noConversion"/>
  </si>
  <si>
    <t xml:space="preserve">SMART cell </t>
    <phoneticPr fontId="1" type="noConversion"/>
  </si>
  <si>
    <t xml:space="preserve">  PacBio RSII</t>
    <phoneticPr fontId="1" type="noConversion"/>
  </si>
  <si>
    <t>Total</t>
    <phoneticPr fontId="1" type="noConversion"/>
  </si>
  <si>
    <t>10 kb</t>
    <phoneticPr fontId="1" type="noConversion"/>
  </si>
  <si>
    <t>5 kb</t>
    <phoneticPr fontId="1" type="noConversion"/>
  </si>
  <si>
    <t>2 kb</t>
    <phoneticPr fontId="1" type="noConversion"/>
  </si>
  <si>
    <t>800 bp</t>
    <phoneticPr fontId="1" type="noConversion"/>
  </si>
  <si>
    <t>450 bp</t>
    <phoneticPr fontId="1" type="noConversion"/>
  </si>
  <si>
    <t>200 bp</t>
    <phoneticPr fontId="1" type="noConversion"/>
  </si>
  <si>
    <t>Illumina_Hiseq</t>
    <phoneticPr fontId="1" type="noConversion"/>
  </si>
  <si>
    <t>Illumina_Miseq</t>
    <phoneticPr fontId="1" type="noConversion"/>
  </si>
  <si>
    <t xml:space="preserve">  Illumina</t>
    <phoneticPr fontId="1" type="noConversion"/>
  </si>
  <si>
    <t>Depth 
(clean data, X)</t>
    <phoneticPr fontId="1" type="noConversion"/>
  </si>
  <si>
    <t>Depth 
(raw data, X)</t>
    <phoneticPr fontId="1" type="noConversion"/>
  </si>
  <si>
    <r>
      <t>Clean data 
(Gb</t>
    </r>
    <r>
      <rPr>
        <b/>
        <sz val="10"/>
        <color rgb="FF000000"/>
        <rFont val="宋体"/>
        <family val="3"/>
        <charset val="134"/>
      </rPr>
      <t>）</t>
    </r>
    <phoneticPr fontId="1" type="noConversion"/>
  </si>
  <si>
    <r>
      <t>Raw data 
(Gb</t>
    </r>
    <r>
      <rPr>
        <b/>
        <sz val="10"/>
        <color rgb="FF000000"/>
        <rFont val="宋体"/>
        <family val="3"/>
        <charset val="134"/>
      </rPr>
      <t>）</t>
    </r>
    <phoneticPr fontId="1" type="noConversion"/>
  </si>
  <si>
    <t>Read length
(bp)</t>
    <phoneticPr fontId="1" type="noConversion"/>
  </si>
  <si>
    <t xml:space="preserve">Insert size </t>
    <phoneticPr fontId="1" type="noConversion"/>
  </si>
  <si>
    <t>Data type</t>
  </si>
  <si>
    <r>
      <t xml:space="preserve">Supplementary Data 2. Summary of sequencing data for Drung cattle </t>
    </r>
    <r>
      <rPr>
        <b/>
        <i/>
        <sz val="11"/>
        <color theme="1"/>
        <rFont val="Times New Roman"/>
        <family val="1"/>
      </rPr>
      <t>(Bos frontalis</t>
    </r>
    <r>
      <rPr>
        <b/>
        <sz val="11"/>
        <color theme="1"/>
        <rFont val="Times New Roman"/>
        <family val="1"/>
      </rPr>
      <t>) genome assembl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;[Red]0.00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宋体"/>
      <family val="3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rgb="FF666666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666666"/>
      </top>
      <bottom style="thin">
        <color rgb="FF666666"/>
      </bottom>
      <diagonal/>
    </border>
    <border>
      <left/>
      <right/>
      <top style="medium">
        <color rgb="FF000000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right" vertical="center" wrapText="1"/>
    </xf>
    <xf numFmtId="3" fontId="2" fillId="0" borderId="1" xfId="0" applyNumberFormat="1" applyFont="1" applyBorder="1" applyAlignment="1">
      <alignment horizontal="right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right" vertical="center" wrapText="1"/>
    </xf>
    <xf numFmtId="3" fontId="2" fillId="0" borderId="0" xfId="0" applyNumberFormat="1" applyFont="1" applyAlignment="1">
      <alignment horizontal="right" vertical="center" wrapText="1"/>
    </xf>
    <xf numFmtId="3" fontId="2" fillId="0" borderId="0" xfId="0" applyNumberFormat="1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right" vertical="center"/>
    </xf>
    <xf numFmtId="3" fontId="3" fillId="0" borderId="0" xfId="0" applyNumberFormat="1" applyFont="1" applyAlignment="1">
      <alignment horizontal="center" vertical="center" wrapText="1"/>
    </xf>
    <xf numFmtId="177" fontId="2" fillId="0" borderId="0" xfId="0" applyNumberFormat="1" applyFont="1" applyAlignment="1">
      <alignment horizontal="right" vertical="center" wrapText="1"/>
    </xf>
    <xf numFmtId="3" fontId="2" fillId="0" borderId="0" xfId="0" applyNumberFormat="1" applyFont="1" applyAlignment="1">
      <alignment horizontal="center" vertical="center" wrapText="1"/>
    </xf>
    <xf numFmtId="177" fontId="2" fillId="0" borderId="2" xfId="0" applyNumberFormat="1" applyFont="1" applyBorder="1" applyAlignment="1">
      <alignment horizontal="right" vertical="center" wrapText="1"/>
    </xf>
    <xf numFmtId="3" fontId="2" fillId="0" borderId="2" xfId="0" applyNumberFormat="1" applyFont="1" applyBorder="1" applyAlignment="1">
      <alignment horizontal="right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3" fontId="4" fillId="0" borderId="3" xfId="0" applyNumberFormat="1" applyFont="1" applyBorder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DA96E-D759-4B26-8FC5-45112AD2D20C}">
  <dimension ref="A1:H16"/>
  <sheetViews>
    <sheetView tabSelected="1" workbookViewId="0">
      <selection sqref="A1:XFD1048576"/>
    </sheetView>
  </sheetViews>
  <sheetFormatPr defaultRowHeight="13.8" x14ac:dyDescent="0.25"/>
  <cols>
    <col min="1" max="1" width="13.77734375" customWidth="1"/>
    <col min="2" max="2" width="18.109375" customWidth="1"/>
    <col min="3" max="3" width="12.44140625" customWidth="1"/>
    <col min="4" max="4" width="19" customWidth="1"/>
    <col min="5" max="5" width="16.77734375" customWidth="1"/>
    <col min="6" max="6" width="15.5546875" customWidth="1"/>
    <col min="7" max="7" width="15.88671875" customWidth="1"/>
    <col min="8" max="8" width="16.33203125" customWidth="1"/>
  </cols>
  <sheetData>
    <row r="1" spans="1:8" ht="15" thickBot="1" x14ac:dyDescent="0.3">
      <c r="A1" s="21" t="s">
        <v>23</v>
      </c>
      <c r="B1" s="21"/>
      <c r="C1" s="21"/>
      <c r="D1" s="21"/>
      <c r="E1" s="21"/>
      <c r="F1" s="21"/>
      <c r="G1" s="21"/>
      <c r="H1" s="21"/>
    </row>
    <row r="2" spans="1:8" ht="26.4" x14ac:dyDescent="0.25">
      <c r="A2" s="20" t="s">
        <v>22</v>
      </c>
      <c r="B2" s="20"/>
      <c r="C2" s="18" t="s">
        <v>21</v>
      </c>
      <c r="D2" s="18" t="s">
        <v>20</v>
      </c>
      <c r="E2" s="19" t="s">
        <v>19</v>
      </c>
      <c r="F2" s="18" t="s">
        <v>18</v>
      </c>
      <c r="G2" s="17" t="s">
        <v>17</v>
      </c>
      <c r="H2" s="17" t="s">
        <v>16</v>
      </c>
    </row>
    <row r="3" spans="1:8" x14ac:dyDescent="0.25">
      <c r="A3" s="16" t="s">
        <v>15</v>
      </c>
      <c r="B3" s="15" t="s">
        <v>14</v>
      </c>
      <c r="C3" s="14" t="s">
        <v>11</v>
      </c>
      <c r="D3" s="14">
        <v>250</v>
      </c>
      <c r="E3" s="11">
        <v>38.513185</v>
      </c>
      <c r="F3" s="13">
        <v>38.222003999999998</v>
      </c>
      <c r="G3" s="13">
        <f>E3/2.7</f>
        <v>14.264142592592592</v>
      </c>
      <c r="H3" s="13">
        <f>F3/2.7</f>
        <v>14.156297777777777</v>
      </c>
    </row>
    <row r="4" spans="1:8" x14ac:dyDescent="0.25">
      <c r="A4" s="10"/>
      <c r="B4" s="12" t="s">
        <v>13</v>
      </c>
      <c r="C4" s="6" t="s">
        <v>12</v>
      </c>
      <c r="D4" s="6">
        <v>150</v>
      </c>
      <c r="E4" s="11">
        <v>204.1498512</v>
      </c>
      <c r="F4" s="11">
        <v>173.10218639999999</v>
      </c>
      <c r="G4" s="11">
        <f>E4/2.7</f>
        <v>75.611055999999991</v>
      </c>
      <c r="H4" s="11">
        <f>F4/2.7</f>
        <v>64.111920888888889</v>
      </c>
    </row>
    <row r="5" spans="1:8" x14ac:dyDescent="0.25">
      <c r="A5" s="10"/>
      <c r="B5" s="12"/>
      <c r="C5" s="6" t="s">
        <v>11</v>
      </c>
      <c r="D5" s="6">
        <v>250</v>
      </c>
      <c r="E5" s="11">
        <v>78.905429999999996</v>
      </c>
      <c r="F5" s="11">
        <v>77.680000000000007</v>
      </c>
      <c r="G5" s="11">
        <f>E5/2.7</f>
        <v>29.224233333333331</v>
      </c>
      <c r="H5" s="11">
        <f>F5/2.7</f>
        <v>28.770370370370372</v>
      </c>
    </row>
    <row r="6" spans="1:8" x14ac:dyDescent="0.25">
      <c r="A6" s="10"/>
      <c r="B6" s="12"/>
      <c r="C6" s="6" t="s">
        <v>11</v>
      </c>
      <c r="D6" s="6">
        <v>125</v>
      </c>
      <c r="E6" s="11">
        <v>138.2441718</v>
      </c>
      <c r="F6" s="11">
        <v>114.61095450000001</v>
      </c>
      <c r="G6" s="11">
        <f>E6/2.7</f>
        <v>51.201545111111109</v>
      </c>
      <c r="H6" s="11">
        <f>F6/2.7</f>
        <v>42.448501666666665</v>
      </c>
    </row>
    <row r="7" spans="1:8" x14ac:dyDescent="0.25">
      <c r="A7" s="10"/>
      <c r="B7" s="12"/>
      <c r="C7" s="6" t="s">
        <v>10</v>
      </c>
      <c r="D7" s="6">
        <v>150</v>
      </c>
      <c r="E7" s="11">
        <v>264.12054569999998</v>
      </c>
      <c r="F7" s="11">
        <v>230.04804060000001</v>
      </c>
      <c r="G7" s="11">
        <f>E7/2.7</f>
        <v>97.822424333333316</v>
      </c>
      <c r="H7" s="11">
        <f>F7/2.7</f>
        <v>85.202978000000002</v>
      </c>
    </row>
    <row r="8" spans="1:8" x14ac:dyDescent="0.25">
      <c r="A8" s="10"/>
      <c r="B8" s="12"/>
      <c r="C8" s="6" t="s">
        <v>9</v>
      </c>
      <c r="D8" s="6">
        <v>150</v>
      </c>
      <c r="E8" s="11">
        <v>275.02599810000004</v>
      </c>
      <c r="F8" s="11">
        <v>111.88892910000001</v>
      </c>
      <c r="G8" s="11">
        <f>E8/2.7</f>
        <v>101.86148077777779</v>
      </c>
      <c r="H8" s="11">
        <f>F8/2.7</f>
        <v>41.440344111111116</v>
      </c>
    </row>
    <row r="9" spans="1:8" x14ac:dyDescent="0.25">
      <c r="A9" s="10"/>
      <c r="B9" s="12"/>
      <c r="C9" s="6" t="s">
        <v>9</v>
      </c>
      <c r="D9" s="6">
        <v>125</v>
      </c>
      <c r="E9" s="11">
        <v>68.377813750000001</v>
      </c>
      <c r="F9" s="11">
        <v>46.873651500000001</v>
      </c>
      <c r="G9" s="11">
        <f>E9/2.7</f>
        <v>25.325116203703704</v>
      </c>
      <c r="H9" s="11">
        <f>F9/2.7</f>
        <v>17.360611666666667</v>
      </c>
    </row>
    <row r="10" spans="1:8" x14ac:dyDescent="0.25">
      <c r="A10" s="10"/>
      <c r="B10" s="12"/>
      <c r="C10" s="6" t="s">
        <v>8</v>
      </c>
      <c r="D10" s="6">
        <v>150</v>
      </c>
      <c r="E10" s="11">
        <v>135.38</v>
      </c>
      <c r="F10" s="11">
        <v>53.44</v>
      </c>
      <c r="G10" s="11">
        <f>E10/2.7</f>
        <v>50.140740740740739</v>
      </c>
      <c r="H10" s="11">
        <f>F10/2.7</f>
        <v>19.792592592592591</v>
      </c>
    </row>
    <row r="11" spans="1:8" x14ac:dyDescent="0.25">
      <c r="A11" s="10"/>
      <c r="B11" s="12"/>
      <c r="C11" s="6" t="s">
        <v>8</v>
      </c>
      <c r="D11" s="6">
        <v>125</v>
      </c>
      <c r="E11" s="11">
        <v>70.913921000000002</v>
      </c>
      <c r="F11" s="11">
        <v>16.829999999999998</v>
      </c>
      <c r="G11" s="11">
        <f>E11/2.7</f>
        <v>26.264415185185186</v>
      </c>
      <c r="H11" s="11">
        <f>F11/2.7</f>
        <v>6.2333333333333325</v>
      </c>
    </row>
    <row r="12" spans="1:8" x14ac:dyDescent="0.25">
      <c r="A12" s="10"/>
      <c r="B12" s="12"/>
      <c r="C12" s="6" t="s">
        <v>7</v>
      </c>
      <c r="D12" s="6">
        <v>150</v>
      </c>
      <c r="E12" s="11">
        <v>136.73847929999999</v>
      </c>
      <c r="F12" s="11">
        <v>63.590540099999998</v>
      </c>
      <c r="G12" s="11">
        <f>E12/2.7</f>
        <v>50.64388122222222</v>
      </c>
      <c r="H12" s="11">
        <f>F12/2.7</f>
        <v>23.552051888888887</v>
      </c>
    </row>
    <row r="13" spans="1:8" x14ac:dyDescent="0.25">
      <c r="A13" s="10"/>
      <c r="B13" s="12"/>
      <c r="C13" s="6" t="s">
        <v>3</v>
      </c>
      <c r="D13" s="6">
        <v>150</v>
      </c>
      <c r="E13" s="11">
        <v>205.54581569999999</v>
      </c>
      <c r="F13" s="11">
        <v>66.969844499999994</v>
      </c>
      <c r="G13" s="11">
        <f>E13/2.7</f>
        <v>76.128079888888877</v>
      </c>
      <c r="H13" s="11">
        <f>F13/2.7</f>
        <v>24.803646111111107</v>
      </c>
    </row>
    <row r="14" spans="1:8" x14ac:dyDescent="0.25">
      <c r="A14" s="10"/>
      <c r="B14" s="7" t="s">
        <v>6</v>
      </c>
      <c r="C14" s="6"/>
      <c r="D14" s="9"/>
      <c r="E14" s="5">
        <f>SUM(E3:E13)</f>
        <v>1615.9152115499999</v>
      </c>
      <c r="F14" s="5">
        <v>993.25615070000003</v>
      </c>
      <c r="G14" s="5">
        <f>E14/2.7</f>
        <v>598.48711538888881</v>
      </c>
      <c r="H14" s="5">
        <v>367.87264840740738</v>
      </c>
    </row>
    <row r="15" spans="1:8" x14ac:dyDescent="0.25">
      <c r="A15" s="8" t="s">
        <v>5</v>
      </c>
      <c r="B15" s="7" t="s">
        <v>4</v>
      </c>
      <c r="C15" s="6" t="s">
        <v>3</v>
      </c>
      <c r="D15" s="6">
        <v>150</v>
      </c>
      <c r="E15" s="5">
        <v>46.3</v>
      </c>
      <c r="F15" s="5">
        <v>30.96</v>
      </c>
      <c r="G15" s="5">
        <f>E15/2.7</f>
        <v>17.148148148148145</v>
      </c>
      <c r="H15" s="5">
        <f>F15/2.7</f>
        <v>11.466666666666667</v>
      </c>
    </row>
    <row r="16" spans="1:8" ht="14.4" thickBot="1" x14ac:dyDescent="0.3">
      <c r="A16" s="4" t="s">
        <v>2</v>
      </c>
      <c r="B16" s="3" t="s">
        <v>1</v>
      </c>
      <c r="C16" s="2" t="s">
        <v>0</v>
      </c>
      <c r="D16" s="2">
        <v>150</v>
      </c>
      <c r="E16" s="1">
        <v>206.24</v>
      </c>
      <c r="F16" s="1">
        <v>203.52</v>
      </c>
      <c r="G16" s="1">
        <f>E16/2.7</f>
        <v>76.385185185185179</v>
      </c>
      <c r="H16" s="1">
        <f>F16/2.7</f>
        <v>75.37777777777778</v>
      </c>
    </row>
  </sheetData>
  <mergeCells count="4">
    <mergeCell ref="A1:H1"/>
    <mergeCell ref="A2:B2"/>
    <mergeCell ref="A3:A14"/>
    <mergeCell ref="B4:B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25:59Z</dcterms:created>
  <dcterms:modified xsi:type="dcterms:W3CDTF">2022-02-25T09:26:56Z</dcterms:modified>
</cp:coreProperties>
</file>